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18">
  <si>
    <t xml:space="preserve">AVERAGE</t>
  </si>
  <si>
    <t xml:space="preserve">Spot ID</t>
  </si>
  <si>
    <t xml:space="preserve">Pixel Area</t>
  </si>
  <si>
    <t xml:space="preserve">Real Area</t>
  </si>
  <si>
    <r>
      <rPr>
        <sz val="11"/>
        <color rgb="FF000000"/>
        <rFont val="宋体"/>
        <family val="0"/>
        <charset val="134"/>
      </rPr>
      <t xml:space="preserve">cm</t>
    </r>
    <r>
      <rPr>
        <vertAlign val="superscript"/>
        <sz val="11"/>
        <color rgb="FF000000"/>
        <rFont val="宋体"/>
        <family val="0"/>
        <charset val="134"/>
      </rPr>
      <t xml:space="preserve">2</t>
    </r>
  </si>
  <si>
    <r>
      <rPr>
        <sz val="11"/>
        <color rgb="FF000000"/>
        <rFont val="宋体"/>
        <family val="0"/>
        <charset val="134"/>
      </rPr>
      <t xml:space="preserve">mm</t>
    </r>
    <r>
      <rPr>
        <vertAlign val="superscript"/>
        <sz val="11"/>
        <color rgb="FF000000"/>
        <rFont val="宋体"/>
        <family val="0"/>
        <charset val="134"/>
      </rPr>
      <t xml:space="preserve">2</t>
    </r>
  </si>
  <si>
    <t xml:space="preserve">1ul</t>
  </si>
  <si>
    <t xml:space="preserve">2ul</t>
  </si>
  <si>
    <t xml:space="preserve">3ul</t>
  </si>
  <si>
    <t xml:space="preserve">4ul</t>
  </si>
  <si>
    <t xml:space="preserve">5ul</t>
  </si>
  <si>
    <t xml:space="preserve">6ul</t>
  </si>
  <si>
    <t xml:space="preserve">7ul</t>
  </si>
  <si>
    <t xml:space="preserve">8ul</t>
  </si>
  <si>
    <t xml:space="preserve">9ul</t>
  </si>
  <si>
    <t xml:space="preserve">10ul</t>
  </si>
  <si>
    <t xml:space="preserve">11ul</t>
  </si>
  <si>
    <t xml:space="preserve">12u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vertAlign val="superscript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7.99609375" defaultRowHeight="14.4" zeroHeight="false" outlineLevelRow="0" outlineLevelCol="0"/>
  <cols>
    <col collapsed="false" customWidth="false" hidden="false" outlineLevel="0" max="2" min="1" style="1" width="7.99"/>
    <col collapsed="false" customWidth="true" hidden="false" outlineLevel="0" max="3" min="3" style="1" width="11.09"/>
    <col collapsed="false" customWidth="true" hidden="false" outlineLevel="0" max="4" min="4" style="1" width="12.89"/>
    <col collapsed="false" customWidth="true" hidden="false" outlineLevel="0" max="6" min="5" style="1" width="11.5"/>
    <col collapsed="false" customWidth="false" hidden="false" outlineLevel="0" max="7" min="7" style="1" width="7.99"/>
    <col collapsed="false" customWidth="true" hidden="false" outlineLevel="0" max="8" min="8" style="1" width="8.39"/>
    <col collapsed="false" customWidth="true" hidden="false" outlineLevel="0" max="9" min="9" style="1" width="13.59"/>
    <col collapsed="false" customWidth="true" hidden="false" outlineLevel="0" max="10" min="10" style="1" width="11.99"/>
    <col collapsed="false" customWidth="false" hidden="false" outlineLevel="0" max="257" min="11" style="1" width="7.99"/>
  </cols>
  <sheetData>
    <row r="1" s="1" customFormat="true" ht="14.4" hidden="false" customHeight="false" outlineLevel="0" collapsed="false">
      <c r="E1" s="1" t="s">
        <v>0</v>
      </c>
    </row>
    <row r="2" s="1" customFormat="true" ht="15.6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="1" customFormat="true" ht="14.4" hidden="false" customHeight="false" outlineLevel="0" collapsed="false">
      <c r="B3" s="1" t="s">
        <v>6</v>
      </c>
      <c r="C3" s="1" t="n">
        <v>2627</v>
      </c>
      <c r="D3" s="1" t="n">
        <v>1.16887390136718</v>
      </c>
    </row>
    <row r="4" s="1" customFormat="true" ht="14.4" hidden="false" customHeight="false" outlineLevel="0" collapsed="false">
      <c r="B4" s="1" t="s">
        <v>6</v>
      </c>
      <c r="C4" s="1" t="n">
        <v>2392</v>
      </c>
      <c r="D4" s="1" t="n">
        <v>1.0643115234375</v>
      </c>
    </row>
    <row r="5" s="1" customFormat="true" ht="14.4" hidden="false" customHeight="false" outlineLevel="0" collapsed="false">
      <c r="B5" s="1" t="s">
        <v>6</v>
      </c>
      <c r="C5" s="1" t="n">
        <v>2692</v>
      </c>
      <c r="D5" s="1" t="n">
        <v>1.19779541015625</v>
      </c>
      <c r="E5" s="1" t="n">
        <f aca="false">AVERAGE(D3:D5)</f>
        <v>1.14366027832031</v>
      </c>
      <c r="F5" s="1" t="n">
        <f aca="false">E5*100</f>
        <v>114.366027832031</v>
      </c>
    </row>
    <row r="6" s="1" customFormat="true" ht="14.4" hidden="false" customHeight="false" outlineLevel="0" collapsed="false">
      <c r="B6" s="1" t="s">
        <v>7</v>
      </c>
      <c r="C6" s="1" t="n">
        <v>4701</v>
      </c>
      <c r="D6" s="1" t="n">
        <v>2.09169250488281</v>
      </c>
    </row>
    <row r="7" s="1" customFormat="true" ht="14.4" hidden="false" customHeight="false" outlineLevel="0" collapsed="false">
      <c r="B7" s="1" t="s">
        <v>7</v>
      </c>
      <c r="C7" s="1" t="n">
        <v>3862</v>
      </c>
      <c r="D7" s="1" t="n">
        <v>1.71838256835937</v>
      </c>
    </row>
    <row r="8" s="1" customFormat="true" ht="14.4" hidden="false" customHeight="false" outlineLevel="0" collapsed="false">
      <c r="B8" s="1" t="s">
        <v>7</v>
      </c>
      <c r="C8" s="1" t="n">
        <v>4067</v>
      </c>
      <c r="D8" s="1" t="n">
        <v>1.80959655761718</v>
      </c>
      <c r="E8" s="1" t="n">
        <f aca="false">AVERAGE(D6:D8)</f>
        <v>1.87322387695312</v>
      </c>
      <c r="F8" s="1" t="n">
        <f aca="false">E8*100</f>
        <v>187.322387695312</v>
      </c>
    </row>
    <row r="9" s="1" customFormat="true" ht="14.4" hidden="false" customHeight="false" outlineLevel="0" collapsed="false">
      <c r="B9" s="1" t="s">
        <v>8</v>
      </c>
      <c r="C9" s="1" t="n">
        <v>5861</v>
      </c>
      <c r="D9" s="1" t="n">
        <v>2.60783020019531</v>
      </c>
    </row>
    <row r="10" s="1" customFormat="true" ht="14.4" hidden="false" customHeight="false" outlineLevel="0" collapsed="false">
      <c r="B10" s="1" t="s">
        <v>8</v>
      </c>
      <c r="C10" s="1" t="n">
        <v>5624</v>
      </c>
      <c r="D10" s="1" t="n">
        <v>2.5023779296875</v>
      </c>
    </row>
    <row r="11" s="1" customFormat="true" ht="14.4" hidden="false" customHeight="false" outlineLevel="0" collapsed="false">
      <c r="B11" s="1" t="s">
        <v>8</v>
      </c>
      <c r="C11" s="1" t="n">
        <v>5604</v>
      </c>
      <c r="D11" s="1" t="n">
        <v>2.49347900390625</v>
      </c>
      <c r="E11" s="1" t="n">
        <f aca="false">AVERAGE(D9:D11)</f>
        <v>2.53456237792969</v>
      </c>
      <c r="F11" s="1" t="n">
        <f aca="false">E11*100</f>
        <v>253.456237792969</v>
      </c>
    </row>
    <row r="12" s="1" customFormat="true" ht="14.4" hidden="false" customHeight="false" outlineLevel="0" collapsed="false">
      <c r="B12" s="1" t="s">
        <v>9</v>
      </c>
      <c r="C12" s="1" t="n">
        <v>7283</v>
      </c>
      <c r="D12" s="1" t="n">
        <v>3.24054382324218</v>
      </c>
    </row>
    <row r="13" s="1" customFormat="true" ht="14.4" hidden="false" customHeight="false" outlineLevel="0" collapsed="false">
      <c r="B13" s="1" t="s">
        <v>9</v>
      </c>
      <c r="C13" s="1" t="n">
        <v>6459</v>
      </c>
      <c r="D13" s="1" t="n">
        <v>2.87390808105468</v>
      </c>
    </row>
    <row r="14" s="1" customFormat="true" ht="14.4" hidden="false" customHeight="false" outlineLevel="0" collapsed="false">
      <c r="B14" s="1" t="s">
        <v>9</v>
      </c>
      <c r="C14" s="1" t="n">
        <v>7098</v>
      </c>
      <c r="D14" s="1" t="n">
        <v>3.15822875976562</v>
      </c>
      <c r="E14" s="1" t="n">
        <f aca="false">AVERAGE(D12:D14)</f>
        <v>3.09089355468749</v>
      </c>
      <c r="F14" s="1" t="n">
        <f aca="false">E14*100</f>
        <v>309.089355468749</v>
      </c>
    </row>
    <row r="15" s="1" customFormat="true" ht="14.4" hidden="false" customHeight="false" outlineLevel="0" collapsed="false">
      <c r="B15" s="1" t="s">
        <v>10</v>
      </c>
      <c r="C15" s="1" t="n">
        <v>8777</v>
      </c>
      <c r="D15" s="1" t="n">
        <v>3.90529357910156</v>
      </c>
    </row>
    <row r="16" s="1" customFormat="true" ht="14.4" hidden="false" customHeight="false" outlineLevel="0" collapsed="false">
      <c r="B16" s="1" t="s">
        <v>10</v>
      </c>
      <c r="C16" s="1" t="n">
        <v>8987</v>
      </c>
      <c r="D16" s="1" t="n">
        <v>3.99873229980468</v>
      </c>
    </row>
    <row r="17" s="1" customFormat="true" ht="14.4" hidden="false" customHeight="false" outlineLevel="0" collapsed="false">
      <c r="B17" s="1" t="s">
        <v>10</v>
      </c>
      <c r="C17" s="1" t="n">
        <v>9413</v>
      </c>
      <c r="D17" s="1" t="n">
        <v>4.18827941894531</v>
      </c>
      <c r="E17" s="1" t="n">
        <f aca="false">AVERAGE(D15:D17)</f>
        <v>4.03076843261718</v>
      </c>
      <c r="F17" s="1" t="n">
        <f aca="false">E17*100</f>
        <v>403.076843261718</v>
      </c>
    </row>
    <row r="18" s="1" customFormat="true" ht="14.4" hidden="false" customHeight="false" outlineLevel="0" collapsed="false">
      <c r="B18" s="1" t="s">
        <v>11</v>
      </c>
      <c r="C18" s="1" t="n">
        <v>11628</v>
      </c>
      <c r="D18" s="1" t="n">
        <v>5.17383544921875</v>
      </c>
    </row>
    <row r="19" s="1" customFormat="true" ht="14.4" hidden="false" customHeight="false" outlineLevel="0" collapsed="false">
      <c r="B19" s="1" t="s">
        <v>11</v>
      </c>
      <c r="C19" s="1" t="n">
        <v>11123</v>
      </c>
      <c r="D19" s="1" t="n">
        <v>4.94913757324218</v>
      </c>
    </row>
    <row r="20" s="1" customFormat="true" ht="14.4" hidden="false" customHeight="false" outlineLevel="0" collapsed="false">
      <c r="B20" s="1" t="s">
        <v>11</v>
      </c>
      <c r="C20" s="1" t="n">
        <v>10850</v>
      </c>
      <c r="D20" s="1" t="n">
        <v>4.82766723632812</v>
      </c>
      <c r="E20" s="1" t="n">
        <f aca="false">AVERAGE(D18:D20)</f>
        <v>4.98354675292968</v>
      </c>
      <c r="F20" s="1" t="n">
        <f aca="false">E20*100</f>
        <v>498.354675292968</v>
      </c>
    </row>
    <row r="21" s="1" customFormat="true" ht="14.4" hidden="false" customHeight="false" outlineLevel="0" collapsed="false">
      <c r="B21" s="1" t="s">
        <v>12</v>
      </c>
      <c r="C21" s="1" t="n">
        <v>12388</v>
      </c>
      <c r="D21" s="1" t="n">
        <v>5.51199462890625</v>
      </c>
    </row>
    <row r="22" s="1" customFormat="true" ht="14.4" hidden="false" customHeight="false" outlineLevel="0" collapsed="false">
      <c r="B22" s="1" t="s">
        <v>12</v>
      </c>
      <c r="C22" s="1" t="n">
        <v>12627</v>
      </c>
      <c r="D22" s="1" t="n">
        <v>5.61833679199218</v>
      </c>
    </row>
    <row r="23" s="1" customFormat="true" ht="14.4" hidden="false" customHeight="false" outlineLevel="0" collapsed="false">
      <c r="B23" s="1" t="s">
        <v>12</v>
      </c>
      <c r="C23" s="1" t="n">
        <v>11573</v>
      </c>
      <c r="D23" s="1" t="n">
        <v>5.14936340332031</v>
      </c>
      <c r="E23" s="1" t="n">
        <f aca="false">AVERAGE(D21:D23)</f>
        <v>5.42656494140625</v>
      </c>
      <c r="F23" s="1" t="n">
        <f aca="false">E23*100</f>
        <v>542.656494140625</v>
      </c>
    </row>
    <row r="24" s="1" customFormat="true" ht="14.4" hidden="false" customHeight="false" outlineLevel="0" collapsed="false">
      <c r="B24" s="1" t="s">
        <v>13</v>
      </c>
      <c r="C24" s="1" t="n">
        <v>13506</v>
      </c>
      <c r="D24" s="1" t="n">
        <v>6.00944458007812</v>
      </c>
    </row>
    <row r="25" s="1" customFormat="true" ht="14.4" hidden="false" customHeight="false" outlineLevel="0" collapsed="false">
      <c r="B25" s="1" t="s">
        <v>13</v>
      </c>
      <c r="C25" s="1" t="n">
        <v>13749</v>
      </c>
      <c r="D25" s="1" t="n">
        <v>6.11756652832031</v>
      </c>
    </row>
    <row r="26" s="1" customFormat="true" ht="14.4" hidden="false" customHeight="false" outlineLevel="0" collapsed="false">
      <c r="B26" s="1" t="s">
        <v>13</v>
      </c>
      <c r="C26" s="1" t="n">
        <v>13365</v>
      </c>
      <c r="D26" s="1" t="n">
        <v>5.94670715332031</v>
      </c>
      <c r="E26" s="1" t="n">
        <f aca="false">AVERAGE(D24:D26)</f>
        <v>6.02457275390625</v>
      </c>
      <c r="F26" s="1" t="n">
        <f aca="false">E26*100</f>
        <v>602.457275390625</v>
      </c>
    </row>
    <row r="27" s="1" customFormat="true" ht="14.4" hidden="false" customHeight="false" outlineLevel="0" collapsed="false">
      <c r="B27" s="1" t="s">
        <v>14</v>
      </c>
      <c r="C27" s="1" t="n">
        <v>15569.5</v>
      </c>
      <c r="D27" s="1" t="n">
        <v>6.92759125</v>
      </c>
    </row>
    <row r="28" s="1" customFormat="true" ht="14.4" hidden="false" customHeight="false" outlineLevel="0" collapsed="false">
      <c r="B28" s="1" t="s">
        <v>14</v>
      </c>
      <c r="C28" s="1" t="n">
        <v>15569.5</v>
      </c>
      <c r="D28" s="1" t="n">
        <v>6.92759125</v>
      </c>
    </row>
    <row r="29" s="1" customFormat="true" ht="14.4" hidden="false" customHeight="false" outlineLevel="0" collapsed="false">
      <c r="B29" s="1" t="s">
        <v>14</v>
      </c>
      <c r="C29" s="1" t="n">
        <v>15591</v>
      </c>
      <c r="D29" s="1" t="n">
        <v>6.93715759277343</v>
      </c>
      <c r="E29" s="1" t="n">
        <f aca="false">AVERAGE(D27:D29)</f>
        <v>6.93078003092448</v>
      </c>
      <c r="F29" s="1" t="n">
        <f aca="false">E29*100</f>
        <v>693.078003092448</v>
      </c>
    </row>
    <row r="30" s="1" customFormat="true" ht="14.4" hidden="false" customHeight="false" outlineLevel="0" collapsed="false">
      <c r="B30" s="1" t="s">
        <v>15</v>
      </c>
      <c r="C30" s="1" t="n">
        <v>16590</v>
      </c>
      <c r="D30" s="1" t="n">
        <v>7.38165893554687</v>
      </c>
    </row>
    <row r="31" s="1" customFormat="true" ht="14.4" hidden="false" customHeight="false" outlineLevel="0" collapsed="false">
      <c r="B31" s="1" t="s">
        <v>15</v>
      </c>
      <c r="C31" s="1" t="n">
        <v>17528</v>
      </c>
      <c r="D31" s="1" t="n">
        <v>7.7990185546875</v>
      </c>
    </row>
    <row r="32" s="1" customFormat="true" ht="14.4" hidden="false" customHeight="false" outlineLevel="0" collapsed="false">
      <c r="B32" s="1" t="s">
        <v>15</v>
      </c>
      <c r="C32" s="1" t="n">
        <v>17747</v>
      </c>
      <c r="D32" s="1" t="n">
        <v>7.89646179199218</v>
      </c>
      <c r="E32" s="1" t="n">
        <f aca="false">AVERAGE(D30:D32)</f>
        <v>7.69237976074218</v>
      </c>
      <c r="F32" s="1" t="n">
        <f aca="false">E32*100</f>
        <v>769.237976074218</v>
      </c>
    </row>
    <row r="33" s="1" customFormat="true" ht="14.4" hidden="false" customHeight="false" outlineLevel="0" collapsed="false">
      <c r="B33" s="1" t="s">
        <v>16</v>
      </c>
      <c r="C33" s="1" t="n">
        <v>18664</v>
      </c>
      <c r="D33" s="1" t="n">
        <v>8.3044775390625</v>
      </c>
    </row>
    <row r="34" s="1" customFormat="true" ht="14.4" hidden="false" customHeight="false" outlineLevel="0" collapsed="false">
      <c r="B34" s="1" t="s">
        <v>16</v>
      </c>
      <c r="C34" s="1" t="n">
        <v>19076</v>
      </c>
      <c r="D34" s="1" t="n">
        <v>8.48779541015625</v>
      </c>
    </row>
    <row r="35" s="1" customFormat="true" ht="14.4" hidden="false" customHeight="false" outlineLevel="0" collapsed="false">
      <c r="B35" s="1" t="s">
        <v>16</v>
      </c>
      <c r="C35" s="1" t="n">
        <v>17277</v>
      </c>
      <c r="D35" s="1" t="n">
        <v>7.68733703613281</v>
      </c>
      <c r="E35" s="1" t="n">
        <f aca="false">AVERAGE(D33:D35)</f>
        <v>8.15986999511719</v>
      </c>
      <c r="F35" s="1" t="n">
        <f aca="false">E35*100</f>
        <v>815.986999511719</v>
      </c>
    </row>
    <row r="36" s="1" customFormat="true" ht="14.4" hidden="false" customHeight="false" outlineLevel="0" collapsed="false">
      <c r="B36" s="1" t="s">
        <v>17</v>
      </c>
      <c r="C36" s="1" t="n">
        <v>19624</v>
      </c>
      <c r="D36" s="1" t="n">
        <v>8.7316259765625</v>
      </c>
    </row>
    <row r="37" s="1" customFormat="true" ht="14.4" hidden="false" customHeight="false" outlineLevel="0" collapsed="false">
      <c r="B37" s="1" t="s">
        <v>17</v>
      </c>
      <c r="C37" s="1" t="n">
        <v>19866</v>
      </c>
      <c r="D37" s="1" t="n">
        <v>8.83930297851562</v>
      </c>
    </row>
    <row r="38" s="1" customFormat="true" ht="14.4" hidden="false" customHeight="false" outlineLevel="0" collapsed="false">
      <c r="B38" s="1" t="s">
        <v>17</v>
      </c>
      <c r="C38" s="1" t="n">
        <v>19857</v>
      </c>
      <c r="D38" s="1" t="n">
        <v>8.83529846191406</v>
      </c>
      <c r="E38" s="1" t="n">
        <f aca="false">AVERAGE(D36:D38)</f>
        <v>8.80207580566406</v>
      </c>
      <c r="F38" s="1" t="n">
        <f aca="false">E38*100</f>
        <v>880.2075805664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18863662902</dc:creator>
  <dc:description/>
  <dc:language>en-US</dc:language>
  <cp:lastModifiedBy>WPS_1678378056</cp:lastModifiedBy>
  <dcterms:modified xsi:type="dcterms:W3CDTF">2024-02-03T05:14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12712344D04D7EA812DC607FB8E927_12</vt:lpwstr>
  </property>
  <property fmtid="{D5CDD505-2E9C-101B-9397-08002B2CF9AE}" pid="3" name="KSOProductBuildVer">
    <vt:lpwstr>2052-12.1.0.16120</vt:lpwstr>
  </property>
</Properties>
</file>